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ge stimation B3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101">
  <si>
    <t xml:space="preserve">A. thaliana</t>
  </si>
  <si>
    <t xml:space="preserve">dS</t>
  </si>
  <si>
    <t xml:space="preserve">YA</t>
  </si>
  <si>
    <t xml:space="preserve">MYA</t>
  </si>
  <si>
    <t xml:space="preserve">AT1G34390.1</t>
  </si>
  <si>
    <t xml:space="preserve">AT1G34410.1</t>
  </si>
  <si>
    <t xml:space="preserve">AT4G01580.1</t>
  </si>
  <si>
    <t xml:space="preserve">AT1G49475.1</t>
  </si>
  <si>
    <t xml:space="preserve">AT2G46530.3</t>
  </si>
  <si>
    <t xml:space="preserve">AT3G61830.1</t>
  </si>
  <si>
    <t xml:space="preserve">AT4G31620.1</t>
  </si>
  <si>
    <t xml:space="preserve">AT4G31615.1</t>
  </si>
  <si>
    <t xml:space="preserve">AT2G24650.1</t>
  </si>
  <si>
    <t xml:space="preserve">AT4G00260.1</t>
  </si>
  <si>
    <t xml:space="preserve">AT5G25475.1</t>
  </si>
  <si>
    <t xml:space="preserve">AT5G25470.2</t>
  </si>
  <si>
    <t xml:space="preserve">AT3G06220.1</t>
  </si>
  <si>
    <t xml:space="preserve">AT3G06160.1</t>
  </si>
  <si>
    <t xml:space="preserve">AT5G60130.1</t>
  </si>
  <si>
    <t xml:space="preserve">AT5G60140.1</t>
  </si>
  <si>
    <t xml:space="preserve">AT3G11580.2</t>
  </si>
  <si>
    <t xml:space="preserve">AT5G06250.1</t>
  </si>
  <si>
    <t xml:space="preserve">AT2G16210.2</t>
  </si>
  <si>
    <t xml:space="preserve">AT2G35310.1</t>
  </si>
  <si>
    <t xml:space="preserve">AT1G25560.1</t>
  </si>
  <si>
    <t xml:space="preserve">AT1G68840.1</t>
  </si>
  <si>
    <t xml:space="preserve">AT1G13260.1</t>
  </si>
  <si>
    <t xml:space="preserve">AT3G25730.1</t>
  </si>
  <si>
    <t xml:space="preserve">AT4G31680.1</t>
  </si>
  <si>
    <t xml:space="preserve">AT4G31690.1</t>
  </si>
  <si>
    <t xml:space="preserve">AT5G18090.1</t>
  </si>
  <si>
    <t xml:space="preserve">AT5G18000.1</t>
  </si>
  <si>
    <t xml:space="preserve">AT3G61970.1</t>
  </si>
  <si>
    <t xml:space="preserve">AT2G46870.1</t>
  </si>
  <si>
    <t xml:space="preserve">O. sativa </t>
  </si>
  <si>
    <t xml:space="preserve">Os11g32110.4</t>
  </si>
  <si>
    <t xml:space="preserve">Os12g29520.2</t>
  </si>
  <si>
    <t xml:space="preserve">Os04g36054.1</t>
  </si>
  <si>
    <t xml:space="preserve">Os02g35140.1</t>
  </si>
  <si>
    <t xml:space="preserve">Os04g58000.1</t>
  </si>
  <si>
    <t xml:space="preserve">Os04g58010.1</t>
  </si>
  <si>
    <t xml:space="preserve">Os05g47650.1</t>
  </si>
  <si>
    <t xml:space="preserve">Os01g49830.1</t>
  </si>
  <si>
    <t xml:space="preserve">Os05g43920.1</t>
  </si>
  <si>
    <t xml:space="preserve">Os01g54990.1</t>
  </si>
  <si>
    <t xml:space="preserve">Os06g48950.1</t>
  </si>
  <si>
    <t xml:space="preserve">Os08g40900.2</t>
  </si>
  <si>
    <t xml:space="preserve">Os07g08530.1</t>
  </si>
  <si>
    <t xml:space="preserve">Os07g08540.1</t>
  </si>
  <si>
    <t xml:space="preserve">Os02g06910.1</t>
  </si>
  <si>
    <t xml:space="preserve">Os06g46410.1</t>
  </si>
  <si>
    <t xml:space="preserve">Os01g48060.3</t>
  </si>
  <si>
    <t xml:space="preserve">Os05g48870.3</t>
  </si>
  <si>
    <t xml:space="preserve">Os01g04800.1</t>
  </si>
  <si>
    <t xml:space="preserve">Os01g04750.1</t>
  </si>
  <si>
    <t xml:space="preserve">Os04g27960.1</t>
  </si>
  <si>
    <t xml:space="preserve">Os04g27990.1</t>
  </si>
  <si>
    <t xml:space="preserve">Os03g42250.1</t>
  </si>
  <si>
    <t xml:space="preserve">Os03g42240.1</t>
  </si>
  <si>
    <t xml:space="preserve">Os03g42420.1</t>
  </si>
  <si>
    <t xml:space="preserve">Os03g42430.1</t>
  </si>
  <si>
    <t xml:space="preserve">Os12g40090.1</t>
  </si>
  <si>
    <t xml:space="preserve">Os12g40120.1</t>
  </si>
  <si>
    <t xml:space="preserve">Os12g40070.1</t>
  </si>
  <si>
    <t xml:space="preserve">Os12g40080.1</t>
  </si>
  <si>
    <t xml:space="preserve">Os03g42370.1</t>
  </si>
  <si>
    <t xml:space="preserve">Os03g42410.1</t>
  </si>
  <si>
    <t xml:space="preserve">Populus</t>
  </si>
  <si>
    <t xml:space="preserve">PT282057.1</t>
  </si>
  <si>
    <t xml:space="preserve">PT282058.1</t>
  </si>
  <si>
    <t xml:space="preserve">PT595068.1</t>
  </si>
  <si>
    <t xml:space="preserve">PT768360.1</t>
  </si>
  <si>
    <t xml:space="preserve">PT765287.1</t>
  </si>
  <si>
    <t xml:space="preserve">PT833860.1</t>
  </si>
  <si>
    <t xml:space="preserve">PT783236.1</t>
  </si>
  <si>
    <t xml:space="preserve">PT591695.1</t>
  </si>
  <si>
    <t xml:space="preserve">PT784500.1</t>
  </si>
  <si>
    <t xml:space="preserve">PT770235.1</t>
  </si>
  <si>
    <t xml:space="preserve">PT589324.1</t>
  </si>
  <si>
    <t xml:space="preserve">PT778677.1</t>
  </si>
  <si>
    <t xml:space="preserve">PT574779.1</t>
  </si>
  <si>
    <t xml:space="preserve">PT593334.1</t>
  </si>
  <si>
    <t xml:space="preserve">PT755009.1</t>
  </si>
  <si>
    <t xml:space="preserve">PT286795.1</t>
  </si>
  <si>
    <t xml:space="preserve">PT595684.1</t>
  </si>
  <si>
    <t xml:space="preserve">PT775729.1</t>
  </si>
  <si>
    <t xml:space="preserve">PT262733.1</t>
  </si>
  <si>
    <t xml:space="preserve">PT762896.1</t>
  </si>
  <si>
    <t xml:space="preserve">PT289219.1</t>
  </si>
  <si>
    <t xml:space="preserve">PT198791.1</t>
  </si>
  <si>
    <t xml:space="preserve">Physcomitrella</t>
  </si>
  <si>
    <t xml:space="preserve">PH168019.1</t>
  </si>
  <si>
    <t xml:space="preserve">PH127416.1</t>
  </si>
  <si>
    <t xml:space="preserve">PH127167.1</t>
  </si>
  <si>
    <t xml:space="preserve">PH33929.1</t>
  </si>
  <si>
    <t xml:space="preserve">PH47563.1</t>
  </si>
  <si>
    <t xml:space="preserve">PH113682.1</t>
  </si>
  <si>
    <t xml:space="preserve">PH84275.1</t>
  </si>
  <si>
    <t xml:space="preserve">PH88498.1</t>
  </si>
  <si>
    <t xml:space="preserve">PH131154.1</t>
  </si>
  <si>
    <t xml:space="preserve">PH135391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7" borderId="1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3" fillId="16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Ênfase1" xfId="20"/>
    <cellStyle name="20% - Ênfase2" xfId="21"/>
    <cellStyle name="20% - Ênfase3" xfId="22"/>
    <cellStyle name="20% - Ênfase4" xfId="23"/>
    <cellStyle name="20% - Ênfase5" xfId="24"/>
    <cellStyle name="20% - Ênfase6" xfId="25"/>
    <cellStyle name="40% - Ênfase1" xfId="26"/>
    <cellStyle name="40% - Ênfase2" xfId="27"/>
    <cellStyle name="40% - Ênfase3" xfId="28"/>
    <cellStyle name="40% - Ênfase4" xfId="29"/>
    <cellStyle name="40% - Ênfase5" xfId="30"/>
    <cellStyle name="40% - Ênfase6" xfId="31"/>
    <cellStyle name="60% - Ênfase1" xfId="32"/>
    <cellStyle name="60% - Ênfase2" xfId="33"/>
    <cellStyle name="60% - Ênfase3" xfId="34"/>
    <cellStyle name="60% - Ênfase4" xfId="35"/>
    <cellStyle name="60% - Ênfase5" xfId="36"/>
    <cellStyle name="60% - Ênfase6" xfId="37"/>
    <cellStyle name="Bom" xfId="38"/>
    <cellStyle name="Cálculo" xfId="39"/>
    <cellStyle name="Célula de Verificação" xfId="40"/>
    <cellStyle name="Célula Vinculada" xfId="41"/>
    <cellStyle name="Entrada" xfId="42"/>
    <cellStyle name="Incorreto" xfId="43"/>
    <cellStyle name="Neutra" xfId="44"/>
    <cellStyle name="Nota" xfId="45"/>
    <cellStyle name="Saída" xfId="46"/>
    <cellStyle name="Texto de Aviso" xfId="47"/>
    <cellStyle name="Texto Explicativo" xfId="48"/>
    <cellStyle name="Total" xfId="49"/>
    <cellStyle name="Título" xfId="50"/>
    <cellStyle name="Título 1" xfId="51"/>
    <cellStyle name="Título 2" xfId="52"/>
    <cellStyle name="Título 3" xfId="53"/>
    <cellStyle name="Título 4" xfId="54"/>
    <cellStyle name="Ênfase1" xfId="55"/>
    <cellStyle name="Ênfase2" xfId="56"/>
    <cellStyle name="Ênfase3" xfId="57"/>
    <cellStyle name="Ênfase4" xfId="58"/>
    <cellStyle name="Ênfase5" xfId="59"/>
    <cellStyle name="Ênfase6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3.14"/>
    <col collapsed="false" customWidth="true" hidden="false" outlineLevel="0" max="3" min="3" style="0" width="6.99"/>
    <col collapsed="false" customWidth="true" hidden="false" outlineLevel="0" max="4" min="4" style="0" width="11.99"/>
    <col collapsed="false" customWidth="true" hidden="false" outlineLevel="0" max="5" min="5" style="0" width="4.99"/>
  </cols>
  <sheetData>
    <row r="1" customFormat="false" ht="12.75" hidden="false" customHeight="false" outlineLevel="0" collapsed="false">
      <c r="A1" s="1" t="s">
        <v>0</v>
      </c>
      <c r="B1" s="2"/>
      <c r="C1" s="3" t="s">
        <v>1</v>
      </c>
      <c r="D1" s="4" t="s">
        <v>2</v>
      </c>
      <c r="E1" s="4" t="s">
        <v>3</v>
      </c>
    </row>
    <row r="2" customFormat="false" ht="12.75" hidden="false" customHeight="false" outlineLevel="0" collapsed="false">
      <c r="A2" s="5" t="s">
        <v>4</v>
      </c>
      <c r="B2" s="5" t="s">
        <v>5</v>
      </c>
      <c r="C2" s="5" t="n">
        <v>0.0816</v>
      </c>
      <c r="D2" s="6" t="n">
        <f aca="false">C2/(2*0.000000015)</f>
        <v>2720000</v>
      </c>
      <c r="E2" s="7" t="n">
        <f aca="false">D2/1000000</f>
        <v>2.72</v>
      </c>
    </row>
    <row r="3" customFormat="false" ht="12.75" hidden="false" customHeight="false" outlineLevel="0" collapsed="false">
      <c r="A3" s="5" t="s">
        <v>6</v>
      </c>
      <c r="B3" s="5" t="s">
        <v>7</v>
      </c>
      <c r="C3" s="5" t="n">
        <v>1.6218</v>
      </c>
      <c r="D3" s="6" t="n">
        <f aca="false">C3/(2*0.000000015)</f>
        <v>54060000</v>
      </c>
      <c r="E3" s="7" t="n">
        <f aca="false">D3/1000000</f>
        <v>54.06</v>
      </c>
    </row>
    <row r="4" customFormat="false" ht="12.75" hidden="false" customHeight="false" outlineLevel="0" collapsed="false">
      <c r="A4" s="5" t="s">
        <v>8</v>
      </c>
      <c r="B4" s="5" t="s">
        <v>9</v>
      </c>
      <c r="C4" s="5" t="n">
        <v>0.9227</v>
      </c>
      <c r="D4" s="6" t="n">
        <f aca="false">C4/(2*0.000000015)</f>
        <v>30756666.6666667</v>
      </c>
      <c r="E4" s="7" t="n">
        <f aca="false">D4/1000000</f>
        <v>30.7566666666667</v>
      </c>
    </row>
    <row r="5" customFormat="false" ht="12.75" hidden="false" customHeight="false" outlineLevel="0" collapsed="false">
      <c r="A5" s="5" t="s">
        <v>10</v>
      </c>
      <c r="B5" s="5" t="s">
        <v>11</v>
      </c>
      <c r="C5" s="5" t="n">
        <v>0.4253</v>
      </c>
      <c r="D5" s="6" t="n">
        <f aca="false">C5/(2*0.000000015)</f>
        <v>14176666.6666667</v>
      </c>
      <c r="E5" s="7" t="n">
        <f aca="false">D5/1000000</f>
        <v>14.1766666666667</v>
      </c>
    </row>
    <row r="6" customFormat="false" ht="12.75" hidden="false" customHeight="false" outlineLevel="0" collapsed="false">
      <c r="A6" s="5" t="s">
        <v>12</v>
      </c>
      <c r="B6" s="5" t="s">
        <v>13</v>
      </c>
      <c r="C6" s="5" t="n">
        <v>0.1281</v>
      </c>
      <c r="D6" s="6" t="n">
        <f aca="false">C6/(2*0.000000015)</f>
        <v>4270000</v>
      </c>
      <c r="E6" s="7" t="n">
        <f aca="false">D6/1000000</f>
        <v>4.27</v>
      </c>
    </row>
    <row r="7" customFormat="false" ht="12.75" hidden="false" customHeight="false" outlineLevel="0" collapsed="false">
      <c r="A7" s="5" t="s">
        <v>14</v>
      </c>
      <c r="B7" s="5" t="s">
        <v>15</v>
      </c>
      <c r="C7" s="5" t="n">
        <v>0.3671</v>
      </c>
      <c r="D7" s="6" t="n">
        <f aca="false">C7/(2*0.000000015)</f>
        <v>12236666.6666667</v>
      </c>
      <c r="E7" s="7" t="n">
        <f aca="false">D7/1000000</f>
        <v>12.2366666666667</v>
      </c>
    </row>
    <row r="8" customFormat="false" ht="12.75" hidden="false" customHeight="false" outlineLevel="0" collapsed="false">
      <c r="A8" s="5" t="s">
        <v>16</v>
      </c>
      <c r="B8" s="5" t="s">
        <v>17</v>
      </c>
      <c r="C8" s="5" t="n">
        <v>0.4476</v>
      </c>
      <c r="D8" s="6" t="n">
        <f aca="false">C8/(2*0.000000015)</f>
        <v>14920000</v>
      </c>
      <c r="E8" s="7" t="n">
        <f aca="false">D8/1000000</f>
        <v>14.92</v>
      </c>
    </row>
    <row r="9" customFormat="false" ht="12.75" hidden="false" customHeight="false" outlineLevel="0" collapsed="false">
      <c r="A9" s="5" t="s">
        <v>18</v>
      </c>
      <c r="B9" s="5" t="s">
        <v>19</v>
      </c>
      <c r="C9" s="5" t="n">
        <v>0.6713</v>
      </c>
      <c r="D9" s="6" t="n">
        <f aca="false">C9/(2*0.000000015)</f>
        <v>22376666.6666667</v>
      </c>
      <c r="E9" s="7" t="n">
        <f aca="false">D9/1000000</f>
        <v>22.3766666666667</v>
      </c>
    </row>
    <row r="10" customFormat="false" ht="12.75" hidden="false" customHeight="false" outlineLevel="0" collapsed="false">
      <c r="A10" s="5" t="s">
        <v>20</v>
      </c>
      <c r="B10" s="5" t="s">
        <v>21</v>
      </c>
      <c r="C10" s="5" t="n">
        <v>1.025</v>
      </c>
      <c r="D10" s="6" t="n">
        <f aca="false">C10/(2*0.000000015)</f>
        <v>34166666.6666667</v>
      </c>
      <c r="E10" s="7" t="n">
        <f aca="false">D10/1000000</f>
        <v>34.1666666666667</v>
      </c>
    </row>
    <row r="11" customFormat="false" ht="12.75" hidden="false" customHeight="false" outlineLevel="0" collapsed="false">
      <c r="A11" s="5" t="s">
        <v>22</v>
      </c>
      <c r="B11" s="5" t="s">
        <v>23</v>
      </c>
      <c r="C11" s="5" t="n">
        <v>0.7004</v>
      </c>
      <c r="D11" s="6" t="n">
        <f aca="false">C11/(2*0.000000015)</f>
        <v>23346666.6666667</v>
      </c>
      <c r="E11" s="7" t="n">
        <f aca="false">D11/1000000</f>
        <v>23.3466666666667</v>
      </c>
    </row>
    <row r="12" customFormat="false" ht="12.75" hidden="false" customHeight="false" outlineLevel="0" collapsed="false">
      <c r="A12" s="5" t="s">
        <v>24</v>
      </c>
      <c r="B12" s="5" t="s">
        <v>25</v>
      </c>
      <c r="C12" s="5" t="n">
        <v>0.8846</v>
      </c>
      <c r="D12" s="6" t="n">
        <f aca="false">C12/(2*0.000000015)</f>
        <v>29486666.6666667</v>
      </c>
      <c r="E12" s="7" t="n">
        <f aca="false">D12/1000000</f>
        <v>29.4866666666667</v>
      </c>
    </row>
    <row r="13" customFormat="false" ht="12.75" hidden="false" customHeight="false" outlineLevel="0" collapsed="false">
      <c r="A13" s="5" t="s">
        <v>26</v>
      </c>
      <c r="B13" s="5" t="s">
        <v>27</v>
      </c>
      <c r="C13" s="5" t="n">
        <v>0.6942</v>
      </c>
      <c r="D13" s="6" t="n">
        <f aca="false">C13/(2*0.000000015)</f>
        <v>23140000</v>
      </c>
      <c r="E13" s="7" t="n">
        <f aca="false">D13/1000000</f>
        <v>23.14</v>
      </c>
    </row>
    <row r="14" customFormat="false" ht="12.75" hidden="false" customHeight="false" outlineLevel="0" collapsed="false">
      <c r="A14" s="5" t="s">
        <v>28</v>
      </c>
      <c r="B14" s="5" t="s">
        <v>29</v>
      </c>
      <c r="C14" s="5" t="n">
        <v>0.2408</v>
      </c>
      <c r="D14" s="6" t="n">
        <f aca="false">C14/(2*0.000000015)</f>
        <v>8026666.66666667</v>
      </c>
      <c r="E14" s="7" t="n">
        <f aca="false">D14/1000000</f>
        <v>8.02666666666667</v>
      </c>
    </row>
    <row r="15" customFormat="false" ht="12.75" hidden="false" customHeight="false" outlineLevel="0" collapsed="false">
      <c r="A15" s="5" t="s">
        <v>30</v>
      </c>
      <c r="B15" s="5" t="s">
        <v>31</v>
      </c>
      <c r="C15" s="5" t="n">
        <v>0.5373</v>
      </c>
      <c r="D15" s="6" t="n">
        <f aca="false">C15/(2*0.000000015)</f>
        <v>17910000</v>
      </c>
      <c r="E15" s="7" t="n">
        <f aca="false">D15/1000000</f>
        <v>17.91</v>
      </c>
    </row>
    <row r="16" customFormat="false" ht="12.75" hidden="false" customHeight="false" outlineLevel="0" collapsed="false">
      <c r="A16" s="8" t="s">
        <v>32</v>
      </c>
      <c r="B16" s="8" t="s">
        <v>33</v>
      </c>
      <c r="C16" s="8" t="n">
        <v>1.5275</v>
      </c>
      <c r="D16" s="9" t="n">
        <f aca="false">C16/(2*0.000000015)</f>
        <v>50916666.6666667</v>
      </c>
      <c r="E16" s="10" t="n">
        <f aca="false">D16/1000000</f>
        <v>50.9166666666667</v>
      </c>
    </row>
    <row r="17" customFormat="false" ht="12.75" hidden="false" customHeight="false" outlineLevel="0" collapsed="false">
      <c r="A17" s="11"/>
      <c r="B17" s="11"/>
      <c r="C17" s="11"/>
      <c r="D17" s="11"/>
      <c r="E17" s="11"/>
    </row>
    <row r="18" customFormat="false" ht="12.75" hidden="false" customHeight="false" outlineLevel="0" collapsed="false">
      <c r="A18" s="1" t="s">
        <v>34</v>
      </c>
      <c r="B18" s="2"/>
      <c r="C18" s="3" t="s">
        <v>1</v>
      </c>
      <c r="D18" s="12" t="s">
        <v>2</v>
      </c>
      <c r="E18" s="4" t="s">
        <v>3</v>
      </c>
    </row>
    <row r="19" customFormat="false" ht="12.75" hidden="false" customHeight="false" outlineLevel="0" collapsed="false">
      <c r="A19" s="13" t="s">
        <v>35</v>
      </c>
      <c r="B19" s="13" t="s">
        <v>36</v>
      </c>
      <c r="C19" s="13" t="n">
        <v>0.8633</v>
      </c>
      <c r="D19" s="14" t="n">
        <f aca="false">C19/(2*0.0000000065)</f>
        <v>66407692.3076923</v>
      </c>
      <c r="E19" s="15" t="n">
        <f aca="false">D19/1000000</f>
        <v>66.4076923076923</v>
      </c>
    </row>
    <row r="20" customFormat="false" ht="12.75" hidden="false" customHeight="false" outlineLevel="0" collapsed="false">
      <c r="A20" s="13" t="s">
        <v>37</v>
      </c>
      <c r="B20" s="13" t="s">
        <v>38</v>
      </c>
      <c r="C20" s="13" t="n">
        <v>0.8197</v>
      </c>
      <c r="D20" s="14" t="n">
        <f aca="false">C20/(2*0.0000000065)</f>
        <v>63053846.1538462</v>
      </c>
      <c r="E20" s="15" t="n">
        <f aca="false">D20/1000000</f>
        <v>63.0538461538462</v>
      </c>
    </row>
    <row r="21" customFormat="false" ht="12.75" hidden="false" customHeight="false" outlineLevel="0" collapsed="false">
      <c r="A21" s="13" t="s">
        <v>39</v>
      </c>
      <c r="B21" s="13" t="s">
        <v>40</v>
      </c>
      <c r="C21" s="13" t="n">
        <v>0.4538</v>
      </c>
      <c r="D21" s="14" t="n">
        <f aca="false">C21/(2*0.0000000065)</f>
        <v>34907692.3076923</v>
      </c>
      <c r="E21" s="15" t="n">
        <f aca="false">D21/1000000</f>
        <v>34.9076923076923</v>
      </c>
    </row>
    <row r="22" customFormat="false" ht="12.75" hidden="false" customHeight="false" outlineLevel="0" collapsed="false">
      <c r="A22" s="13" t="s">
        <v>41</v>
      </c>
      <c r="B22" s="13" t="s">
        <v>42</v>
      </c>
      <c r="C22" s="13" t="n">
        <v>1.9705</v>
      </c>
      <c r="D22" s="14" t="n">
        <f aca="false">C22/(2*0.0000000065)</f>
        <v>151576923.076923</v>
      </c>
      <c r="E22" s="15" t="n">
        <f aca="false">D22/1000000</f>
        <v>151.576923076923</v>
      </c>
    </row>
    <row r="23" customFormat="false" ht="12.75" hidden="false" customHeight="false" outlineLevel="0" collapsed="false">
      <c r="A23" s="13" t="s">
        <v>43</v>
      </c>
      <c r="B23" s="13" t="s">
        <v>44</v>
      </c>
      <c r="C23" s="13" t="n">
        <v>0.6974</v>
      </c>
      <c r="D23" s="14" t="n">
        <f aca="false">C23/(2*0.0000000065)</f>
        <v>53646153.8461539</v>
      </c>
      <c r="E23" s="15" t="n">
        <f aca="false">D23/1000000</f>
        <v>53.6461538461539</v>
      </c>
    </row>
    <row r="24" customFormat="false" ht="12.75" hidden="false" customHeight="false" outlineLevel="0" collapsed="false">
      <c r="A24" s="13" t="s">
        <v>45</v>
      </c>
      <c r="B24" s="13" t="s">
        <v>46</v>
      </c>
      <c r="C24" s="13" t="n">
        <v>1.6701</v>
      </c>
      <c r="D24" s="14" t="n">
        <f aca="false">C24/(2*0.0000000065)</f>
        <v>128469230.769231</v>
      </c>
      <c r="E24" s="15" t="n">
        <f aca="false">D24/1000000</f>
        <v>128.469230769231</v>
      </c>
    </row>
    <row r="25" customFormat="false" ht="12.75" hidden="false" customHeight="false" outlineLevel="0" collapsed="false">
      <c r="A25" s="13" t="s">
        <v>47</v>
      </c>
      <c r="B25" s="13" t="s">
        <v>48</v>
      </c>
      <c r="C25" s="13" t="n">
        <v>0.2417</v>
      </c>
      <c r="D25" s="14" t="n">
        <f aca="false">C25/(2*0.0000000065)</f>
        <v>18592307.6923077</v>
      </c>
      <c r="E25" s="15" t="n">
        <f aca="false">D25/1000000</f>
        <v>18.5923076923077</v>
      </c>
    </row>
    <row r="26" customFormat="false" ht="12.75" hidden="false" customHeight="false" outlineLevel="0" collapsed="false">
      <c r="A26" s="13" t="s">
        <v>49</v>
      </c>
      <c r="B26" s="13" t="s">
        <v>50</v>
      </c>
      <c r="C26" s="13" t="n">
        <v>0.8461</v>
      </c>
      <c r="D26" s="14" t="n">
        <f aca="false">C26/(2*0.0000000065)</f>
        <v>65084615.3846154</v>
      </c>
      <c r="E26" s="15" t="n">
        <f aca="false">D26/1000000</f>
        <v>65.0846153846154</v>
      </c>
    </row>
    <row r="27" customFormat="false" ht="12.75" hidden="false" customHeight="false" outlineLevel="0" collapsed="false">
      <c r="A27" s="13" t="s">
        <v>51</v>
      </c>
      <c r="B27" s="13" t="s">
        <v>52</v>
      </c>
      <c r="C27" s="13" t="n">
        <v>0.565</v>
      </c>
      <c r="D27" s="14" t="n">
        <f aca="false">C27/(2*0.0000000065)</f>
        <v>43461538.4615385</v>
      </c>
      <c r="E27" s="15" t="n">
        <f aca="false">D27/1000000</f>
        <v>43.4615384615385</v>
      </c>
    </row>
    <row r="28" customFormat="false" ht="12.75" hidden="false" customHeight="false" outlineLevel="0" collapsed="false">
      <c r="A28" s="13" t="s">
        <v>53</v>
      </c>
      <c r="B28" s="13" t="s">
        <v>54</v>
      </c>
      <c r="C28" s="13" t="n">
        <v>0.931</v>
      </c>
      <c r="D28" s="14" t="n">
        <f aca="false">C28/(2*0.0000000065)</f>
        <v>71615384.6153846</v>
      </c>
      <c r="E28" s="15" t="n">
        <f aca="false">D28/1000000</f>
        <v>71.6153846153846</v>
      </c>
    </row>
    <row r="29" customFormat="false" ht="12.75" hidden="false" customHeight="false" outlineLevel="0" collapsed="false">
      <c r="A29" s="13" t="s">
        <v>55</v>
      </c>
      <c r="B29" s="13" t="s">
        <v>56</v>
      </c>
      <c r="C29" s="13" t="n">
        <v>0.3959</v>
      </c>
      <c r="D29" s="14" t="n">
        <f aca="false">C29/(2*0.0000000065)</f>
        <v>30453846.1538462</v>
      </c>
      <c r="E29" s="15" t="n">
        <f aca="false">D29/1000000</f>
        <v>30.4538461538462</v>
      </c>
    </row>
    <row r="30" customFormat="false" ht="12.75" hidden="false" customHeight="false" outlineLevel="0" collapsed="false">
      <c r="A30" s="13" t="s">
        <v>57</v>
      </c>
      <c r="B30" s="13" t="s">
        <v>58</v>
      </c>
      <c r="C30" s="13" t="n">
        <v>0.6004</v>
      </c>
      <c r="D30" s="14" t="n">
        <f aca="false">C30/(2*0.0000000065)</f>
        <v>46184615.3846154</v>
      </c>
      <c r="E30" s="15" t="n">
        <f aca="false">D30/1000000</f>
        <v>46.1846153846154</v>
      </c>
    </row>
    <row r="31" customFormat="false" ht="12.75" hidden="false" customHeight="false" outlineLevel="0" collapsed="false">
      <c r="A31" s="13" t="s">
        <v>59</v>
      </c>
      <c r="B31" s="13" t="s">
        <v>60</v>
      </c>
      <c r="C31" s="13" t="n">
        <v>0.4227</v>
      </c>
      <c r="D31" s="14" t="n">
        <f aca="false">C31/(2*0.0000000065)</f>
        <v>32515384.6153846</v>
      </c>
      <c r="E31" s="15" t="n">
        <f aca="false">D31/1000000</f>
        <v>32.5153846153846</v>
      </c>
    </row>
    <row r="32" customFormat="false" ht="12.75" hidden="false" customHeight="false" outlineLevel="0" collapsed="false">
      <c r="A32" s="13" t="s">
        <v>61</v>
      </c>
      <c r="B32" s="13" t="s">
        <v>62</v>
      </c>
      <c r="C32" s="13" t="n">
        <v>0.2371</v>
      </c>
      <c r="D32" s="14" t="n">
        <f aca="false">C32/(2*0.0000000065)</f>
        <v>18238461.5384615</v>
      </c>
      <c r="E32" s="15" t="n">
        <f aca="false">D32/1000000</f>
        <v>18.2384615384615</v>
      </c>
    </row>
    <row r="33" customFormat="false" ht="12.75" hidden="false" customHeight="false" outlineLevel="0" collapsed="false">
      <c r="A33" s="13" t="s">
        <v>63</v>
      </c>
      <c r="B33" s="13" t="s">
        <v>64</v>
      </c>
      <c r="C33" s="13" t="n">
        <v>0.807</v>
      </c>
      <c r="D33" s="14" t="n">
        <f aca="false">C33/(2*0.0000000065)</f>
        <v>62076923.0769231</v>
      </c>
      <c r="E33" s="15" t="n">
        <f aca="false">D33/1000000</f>
        <v>62.0769230769231</v>
      </c>
    </row>
    <row r="34" customFormat="false" ht="12.75" hidden="false" customHeight="false" outlineLevel="0" collapsed="false">
      <c r="A34" s="16" t="s">
        <v>65</v>
      </c>
      <c r="B34" s="16" t="s">
        <v>66</v>
      </c>
      <c r="C34" s="16" t="n">
        <v>0.7124</v>
      </c>
      <c r="D34" s="17" t="n">
        <f aca="false">C34/(2*0.0000000065)</f>
        <v>54800000</v>
      </c>
      <c r="E34" s="18" t="n">
        <f aca="false">D34/1000000</f>
        <v>54.8</v>
      </c>
    </row>
    <row r="35" customFormat="false" ht="12.75" hidden="false" customHeight="false" outlineLevel="0" collapsed="false">
      <c r="A35" s="11"/>
      <c r="B35" s="11"/>
      <c r="C35" s="11"/>
      <c r="D35" s="11"/>
      <c r="E35" s="11"/>
    </row>
    <row r="36" customFormat="false" ht="12.75" hidden="false" customHeight="false" outlineLevel="0" collapsed="false">
      <c r="A36" s="1" t="s">
        <v>67</v>
      </c>
      <c r="B36" s="2"/>
      <c r="C36" s="3" t="s">
        <v>1</v>
      </c>
      <c r="D36" s="4" t="s">
        <v>2</v>
      </c>
      <c r="E36" s="4" t="s">
        <v>3</v>
      </c>
    </row>
    <row r="37" customFormat="false" ht="12.75" hidden="false" customHeight="false" outlineLevel="0" collapsed="false">
      <c r="A37" s="5" t="s">
        <v>68</v>
      </c>
      <c r="B37" s="5" t="s">
        <v>69</v>
      </c>
      <c r="C37" s="5" t="n">
        <v>1.7716</v>
      </c>
      <c r="D37" s="6" t="n">
        <f aca="false">C37/(2*0.0000000065)</f>
        <v>136276923.076923</v>
      </c>
      <c r="E37" s="7" t="n">
        <f aca="false">D37/1000000</f>
        <v>136.276923076923</v>
      </c>
    </row>
    <row r="38" customFormat="false" ht="12.75" hidden="false" customHeight="false" outlineLevel="0" collapsed="false">
      <c r="A38" s="5" t="s">
        <v>70</v>
      </c>
      <c r="B38" s="5" t="s">
        <v>71</v>
      </c>
      <c r="C38" s="5" t="n">
        <v>0.2399</v>
      </c>
      <c r="D38" s="6" t="n">
        <f aca="false">C38/(2*0.0000000065)</f>
        <v>18453846.1538462</v>
      </c>
      <c r="E38" s="7" t="n">
        <f aca="false">D38/1000000</f>
        <v>18.4538461538462</v>
      </c>
    </row>
    <row r="39" customFormat="false" ht="12.75" hidden="false" customHeight="false" outlineLevel="0" collapsed="false">
      <c r="A39" s="13" t="s">
        <v>72</v>
      </c>
      <c r="B39" s="13" t="s">
        <v>73</v>
      </c>
      <c r="C39" s="13" t="n">
        <v>0.1963</v>
      </c>
      <c r="D39" s="14" t="n">
        <f aca="false">C39/(2*0.0000000065)</f>
        <v>15100000</v>
      </c>
      <c r="E39" s="15" t="n">
        <f aca="false">D39/1000000</f>
        <v>15.1</v>
      </c>
    </row>
    <row r="40" customFormat="false" ht="12.75" hidden="false" customHeight="false" outlineLevel="0" collapsed="false">
      <c r="A40" s="13" t="s">
        <v>74</v>
      </c>
      <c r="B40" s="13" t="s">
        <v>75</v>
      </c>
      <c r="C40" s="13" t="n">
        <v>1.1127</v>
      </c>
      <c r="D40" s="14" t="n">
        <f aca="false">C40/(2*0.0000000065)</f>
        <v>85592307.6923077</v>
      </c>
      <c r="E40" s="15" t="n">
        <f aca="false">D40/1000000</f>
        <v>85.5923076923077</v>
      </c>
    </row>
    <row r="41" customFormat="false" ht="12.75" hidden="false" customHeight="false" outlineLevel="0" collapsed="false">
      <c r="A41" s="5" t="s">
        <v>76</v>
      </c>
      <c r="B41" s="5" t="s">
        <v>77</v>
      </c>
      <c r="C41" s="5" t="n">
        <v>0.6351</v>
      </c>
      <c r="D41" s="6" t="n">
        <f aca="false">C41/(2*0.0000000065)</f>
        <v>48853846.1538462</v>
      </c>
      <c r="E41" s="7" t="n">
        <f aca="false">D41/1000000</f>
        <v>48.8538461538462</v>
      </c>
    </row>
    <row r="42" customFormat="false" ht="12.75" hidden="false" customHeight="false" outlineLevel="0" collapsed="false">
      <c r="A42" s="5" t="s">
        <v>78</v>
      </c>
      <c r="B42" s="5" t="s">
        <v>79</v>
      </c>
      <c r="C42" s="5" t="n">
        <v>0.2971</v>
      </c>
      <c r="D42" s="6" t="n">
        <f aca="false">C42/(2*0.0000000065)</f>
        <v>22853846.1538462</v>
      </c>
      <c r="E42" s="7" t="n">
        <f aca="false">D42/1000000</f>
        <v>22.8538461538462</v>
      </c>
    </row>
    <row r="43" customFormat="false" ht="12.75" hidden="false" customHeight="false" outlineLevel="0" collapsed="false">
      <c r="A43" s="5" t="s">
        <v>80</v>
      </c>
      <c r="B43" s="5" t="s">
        <v>81</v>
      </c>
      <c r="C43" s="5" t="n">
        <v>0.4265</v>
      </c>
      <c r="D43" s="6" t="n">
        <f aca="false">C43/(2*0.0000000065)</f>
        <v>32807692.3076923</v>
      </c>
      <c r="E43" s="7" t="n">
        <f aca="false">D43/1000000</f>
        <v>32.8076923076923</v>
      </c>
    </row>
    <row r="44" customFormat="false" ht="12.75" hidden="false" customHeight="false" outlineLevel="0" collapsed="false">
      <c r="A44" s="5" t="s">
        <v>82</v>
      </c>
      <c r="B44" s="5" t="s">
        <v>83</v>
      </c>
      <c r="C44" s="5" t="n">
        <v>1.1459</v>
      </c>
      <c r="D44" s="6" t="n">
        <f aca="false">C44/(2*0.0000000065)</f>
        <v>88146153.8461538</v>
      </c>
      <c r="E44" s="7" t="n">
        <f aca="false">D44/1000000</f>
        <v>88.1461538461538</v>
      </c>
    </row>
    <row r="45" customFormat="false" ht="12.75" hidden="false" customHeight="false" outlineLevel="0" collapsed="false">
      <c r="A45" s="13" t="s">
        <v>84</v>
      </c>
      <c r="B45" s="13" t="s">
        <v>85</v>
      </c>
      <c r="C45" s="13" t="n">
        <v>0.6472</v>
      </c>
      <c r="D45" s="14" t="n">
        <f aca="false">C45/(2*0.0000000065)</f>
        <v>49784615.3846154</v>
      </c>
      <c r="E45" s="15" t="n">
        <f aca="false">D45/1000000</f>
        <v>49.7846153846154</v>
      </c>
      <c r="F45" s="19"/>
      <c r="G45" s="19"/>
      <c r="H45" s="19"/>
    </row>
    <row r="46" customFormat="false" ht="12.75" hidden="false" customHeight="false" outlineLevel="0" collapsed="false">
      <c r="A46" s="13" t="s">
        <v>86</v>
      </c>
      <c r="B46" s="13" t="s">
        <v>87</v>
      </c>
      <c r="C46" s="13" t="n">
        <v>0.352</v>
      </c>
      <c r="D46" s="14" t="n">
        <f aca="false">C46/(2*0.0000000065)</f>
        <v>27076923.0769231</v>
      </c>
      <c r="E46" s="15" t="n">
        <f aca="false">D46/1000000</f>
        <v>27.0769230769231</v>
      </c>
      <c r="F46" s="19"/>
      <c r="G46" s="19"/>
      <c r="H46" s="19"/>
    </row>
    <row r="47" customFormat="false" ht="12.75" hidden="false" customHeight="false" outlineLevel="0" collapsed="false">
      <c r="A47" s="8" t="s">
        <v>88</v>
      </c>
      <c r="B47" s="8" t="s">
        <v>89</v>
      </c>
      <c r="C47" s="8" t="n">
        <v>0.1852</v>
      </c>
      <c r="D47" s="9" t="n">
        <f aca="false">C47/(2*0.0000000065)</f>
        <v>14246153.8461538</v>
      </c>
      <c r="E47" s="10" t="n">
        <f aca="false">D47/1000000</f>
        <v>14.2461538461538</v>
      </c>
    </row>
    <row r="48" customFormat="false" ht="12.75" hidden="false" customHeight="false" outlineLevel="0" collapsed="false">
      <c r="A48" s="11"/>
      <c r="B48" s="11"/>
      <c r="C48" s="11"/>
      <c r="D48" s="11"/>
      <c r="E48" s="11"/>
    </row>
    <row r="49" customFormat="false" ht="12.75" hidden="false" customHeight="false" outlineLevel="0" collapsed="false">
      <c r="A49" s="1" t="s">
        <v>90</v>
      </c>
      <c r="B49" s="2"/>
      <c r="C49" s="3" t="s">
        <v>1</v>
      </c>
      <c r="D49" s="4" t="s">
        <v>2</v>
      </c>
      <c r="E49" s="4" t="s">
        <v>3</v>
      </c>
    </row>
    <row r="50" customFormat="false" ht="12.75" hidden="false" customHeight="false" outlineLevel="0" collapsed="false">
      <c r="A50" s="5" t="s">
        <v>91</v>
      </c>
      <c r="B50" s="5" t="s">
        <v>92</v>
      </c>
      <c r="C50" s="5" t="n">
        <v>1.032</v>
      </c>
      <c r="D50" s="5" t="n">
        <f aca="false">C50/(2*0.000000015)</f>
        <v>34400000</v>
      </c>
      <c r="E50" s="20" t="n">
        <f aca="false">D50/1000000</f>
        <v>34.4</v>
      </c>
    </row>
    <row r="51" customFormat="false" ht="12.75" hidden="false" customHeight="false" outlineLevel="0" collapsed="false">
      <c r="A51" s="5" t="s">
        <v>93</v>
      </c>
      <c r="B51" s="5" t="s">
        <v>94</v>
      </c>
      <c r="C51" s="5" t="n">
        <v>1.3454</v>
      </c>
      <c r="D51" s="5" t="n">
        <f aca="false">C51/(2*0.000000015)</f>
        <v>44846666.6666667</v>
      </c>
      <c r="E51" s="20" t="n">
        <f aca="false">D51/1000000</f>
        <v>44.8466666666667</v>
      </c>
    </row>
    <row r="52" customFormat="false" ht="12.75" hidden="false" customHeight="false" outlineLevel="0" collapsed="false">
      <c r="A52" s="5" t="s">
        <v>95</v>
      </c>
      <c r="B52" s="5" t="s">
        <v>96</v>
      </c>
      <c r="C52" s="5" t="n">
        <v>1.4571</v>
      </c>
      <c r="D52" s="5" t="n">
        <f aca="false">C52/(2*0.000000015)</f>
        <v>48570000</v>
      </c>
      <c r="E52" s="20" t="n">
        <f aca="false">D52/1000000</f>
        <v>48.57</v>
      </c>
    </row>
    <row r="53" customFormat="false" ht="12.75" hidden="false" customHeight="false" outlineLevel="0" collapsed="false">
      <c r="A53" s="5" t="s">
        <v>97</v>
      </c>
      <c r="B53" s="5" t="s">
        <v>98</v>
      </c>
      <c r="C53" s="5" t="n">
        <v>0.7909</v>
      </c>
      <c r="D53" s="5" t="n">
        <f aca="false">C53/(2*0.000000015)</f>
        <v>26363333.3333333</v>
      </c>
      <c r="E53" s="20" t="n">
        <f aca="false">D53/1000000</f>
        <v>26.3633333333333</v>
      </c>
    </row>
    <row r="54" customFormat="false" ht="12.75" hidden="false" customHeight="false" outlineLevel="0" collapsed="false">
      <c r="A54" s="8" t="s">
        <v>99</v>
      </c>
      <c r="B54" s="8" t="s">
        <v>100</v>
      </c>
      <c r="C54" s="8" t="n">
        <v>0.4186</v>
      </c>
      <c r="D54" s="8" t="n">
        <f aca="false">C54/(2*0.000000015)</f>
        <v>13953333.3333333</v>
      </c>
      <c r="E54" s="21" t="n">
        <f aca="false">D54/1000000</f>
        <v>13.95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4T13:16:02Z</dcterms:created>
  <dc:creator>Elisson</dc:creator>
  <dc:description/>
  <dc:language>en-US</dc:language>
  <cp:lastModifiedBy>Marcio</cp:lastModifiedBy>
  <dcterms:modified xsi:type="dcterms:W3CDTF">2009-03-22T17:46:15Z</dcterms:modified>
  <cp:revision>0</cp:revision>
  <dc:subject/>
  <dc:title/>
</cp:coreProperties>
</file>